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allue/Desktop/NLUE/paper-Ustilago_Trf2_Blm_new/Publishable Figures_PLoS_genetics revision/"/>
    </mc:Choice>
  </mc:AlternateContent>
  <xr:revisionPtr revIDLastSave="0" documentId="13_ncr:1_{572E6535-4C8F-A04D-AF85-10333D0CAECC}" xr6:coauthVersionLast="47" xr6:coauthVersionMax="47" xr10:uidLastSave="{00000000-0000-0000-0000-000000000000}"/>
  <bookViews>
    <workbookView xWindow="11100" yWindow="3180" windowWidth="35700" windowHeight="23280" activeTab="6" xr2:uid="{97726F06-1192-4E46-AC88-FC751F4608DE}"/>
  </bookViews>
  <sheets>
    <sheet name="Fig. 1A" sheetId="1" r:id="rId1"/>
    <sheet name="Fig. 2B" sheetId="5" r:id="rId2"/>
    <sheet name="Fig. 2C" sheetId="6" r:id="rId3"/>
    <sheet name="Fig. 3C" sheetId="7" r:id="rId4"/>
    <sheet name="Fig. 4A" sheetId="9" r:id="rId5"/>
    <sheet name="Fig. 4D" sheetId="19" r:id="rId6"/>
    <sheet name="Fig. 4F" sheetId="20" r:id="rId7"/>
    <sheet name="Fig. 5B" sheetId="10" r:id="rId8"/>
    <sheet name="Fig. 7B" sheetId="11" r:id="rId9"/>
    <sheet name="Supp. Fig. 1B" sheetId="17" r:id="rId10"/>
    <sheet name="Supp. Fig. 3A" sheetId="18" r:id="rId11"/>
    <sheet name="Supp. Fig. 6B" sheetId="21" r:id="rId12"/>
  </sheets>
  <definedNames>
    <definedName name="_xlnm.Print_Area" localSheetId="0">'Fig. 1A'!$A$1:$J$25</definedName>
    <definedName name="_xlnm.Print_Area" localSheetId="1">'Fig. 2B'!$A$3:$J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21" l="1"/>
</calcChain>
</file>

<file path=xl/sharedStrings.xml><?xml version="1.0" encoding="utf-8"?>
<sst xmlns="http://schemas.openxmlformats.org/spreadsheetml/2006/main" count="136" uniqueCount="67">
  <si>
    <t>Strain</t>
  </si>
  <si>
    <t>Strains</t>
  </si>
  <si>
    <t>tay1∆</t>
  </si>
  <si>
    <t>UCM</t>
  </si>
  <si>
    <t>Media</t>
  </si>
  <si>
    <t>YPD</t>
  </si>
  <si>
    <t>YPA</t>
  </si>
  <si>
    <t>media</t>
  </si>
  <si>
    <t>UCM350</t>
  </si>
  <si>
    <t>blm-nar1</t>
  </si>
  <si>
    <t>MMA</t>
  </si>
  <si>
    <t>blm-nar1/trf2-crg1</t>
  </si>
  <si>
    <t>blm-crg1 clone 1</t>
  </si>
  <si>
    <t>Fig. 4A</t>
  </si>
  <si>
    <t>Fig. 5B</t>
  </si>
  <si>
    <t>tbf1 YPA</t>
  </si>
  <si>
    <t>Fig. 1A</t>
  </si>
  <si>
    <t>trf2-crg1</t>
  </si>
  <si>
    <t>blm∆/trf2-crg1</t>
  </si>
  <si>
    <t>mre11∆/trf2-crg1</t>
  </si>
  <si>
    <t>Fig. 2B</t>
  </si>
  <si>
    <t>Fig. 2C</t>
  </si>
  <si>
    <t>nM Trf2</t>
  </si>
  <si>
    <t>DNA substrate</t>
  </si>
  <si>
    <t>Telomeric DNA</t>
  </si>
  <si>
    <t>sample processing</t>
  </si>
  <si>
    <t>Non-telomeric DNA</t>
  </si>
  <si>
    <t>Direct loading</t>
  </si>
  <si>
    <t>SDS addition</t>
  </si>
  <si>
    <t>Fraction of label in ssDNA form</t>
  </si>
  <si>
    <t>Fig. 3C</t>
  </si>
  <si>
    <t>STELA product lengths</t>
  </si>
  <si>
    <t>Average TRF lengths</t>
  </si>
  <si>
    <t>Duarion</t>
  </si>
  <si>
    <t>blm-crg1 clone1</t>
  </si>
  <si>
    <t>blm-crg1 clone 2</t>
  </si>
  <si>
    <t>4 hr</t>
  </si>
  <si>
    <t>24 hr</t>
  </si>
  <si>
    <t>48 hr</t>
  </si>
  <si>
    <t>72 hr</t>
  </si>
  <si>
    <t>4 hr</t>
  </si>
  <si>
    <t>C-circle signals</t>
  </si>
  <si>
    <t>Fig. 4D</t>
  </si>
  <si>
    <t>Hours in YPA</t>
  </si>
  <si>
    <t>C-strand ssDNA</t>
  </si>
  <si>
    <t>C-strand total DNA</t>
  </si>
  <si>
    <t>G-strand ssDNA</t>
  </si>
  <si>
    <t>G-strand total DNA</t>
  </si>
  <si>
    <t>Relative hybridization signals</t>
  </si>
  <si>
    <t>Fig. 4F</t>
  </si>
  <si>
    <t>Exp 1</t>
  </si>
  <si>
    <t>Exp 2</t>
  </si>
  <si>
    <t>C-strand RNA</t>
  </si>
  <si>
    <t>qPCR copy number</t>
  </si>
  <si>
    <t>G-strand RNA</t>
  </si>
  <si>
    <t>Fig. 7B</t>
  </si>
  <si>
    <t>Relative growth</t>
  </si>
  <si>
    <t>after overnight culture</t>
  </si>
  <si>
    <t>Supp. Fig. 1B</t>
  </si>
  <si>
    <t>Arabinose (%)</t>
  </si>
  <si>
    <t>Gluscose (%)</t>
  </si>
  <si>
    <t>Relative qPCR signals</t>
  </si>
  <si>
    <t>Supp. Fig. 3A</t>
  </si>
  <si>
    <t>FB1 </t>
  </si>
  <si>
    <t>Supp. Fig. 6B</t>
  </si>
  <si>
    <t>qPCR signals</t>
  </si>
  <si>
    <t>tay1∆/trf2-cr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8" tint="-0.249977111117893"/>
      <name val="Arial"/>
      <family val="2"/>
    </font>
    <font>
      <sz val="12"/>
      <color theme="1"/>
      <name val="Aptos"/>
    </font>
    <font>
      <b/>
      <sz val="12"/>
      <color theme="1"/>
      <name val="Aptos"/>
    </font>
    <font>
      <sz val="12"/>
      <name val="Aptos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0" fillId="0" borderId="2" xfId="0" applyBorder="1"/>
    <xf numFmtId="0" fontId="0" fillId="0" borderId="4" xfId="0" applyBorder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1" xfId="0" applyFont="1" applyBorder="1"/>
    <xf numFmtId="0" fontId="3" fillId="0" borderId="8" xfId="0" applyFont="1" applyBorder="1"/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1" fillId="0" borderId="3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0" fontId="3" fillId="0" borderId="0" xfId="0" applyFont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0" fillId="0" borderId="0" xfId="0" applyNumberFormat="1"/>
    <xf numFmtId="0" fontId="3" fillId="0" borderId="3" xfId="0" applyFont="1" applyBorder="1" applyAlignment="1">
      <alignment horizontal="center"/>
    </xf>
    <xf numFmtId="164" fontId="5" fillId="0" borderId="3" xfId="0" applyNumberFormat="1" applyFont="1" applyBorder="1"/>
    <xf numFmtId="164" fontId="5" fillId="0" borderId="5" xfId="0" applyNumberFormat="1" applyFont="1" applyBorder="1"/>
    <xf numFmtId="0" fontId="3" fillId="0" borderId="6" xfId="0" applyFont="1" applyBorder="1" applyAlignment="1">
      <alignment horizontal="center"/>
    </xf>
    <xf numFmtId="164" fontId="5" fillId="0" borderId="6" xfId="0" applyNumberFormat="1" applyFont="1" applyBorder="1"/>
    <xf numFmtId="164" fontId="5" fillId="0" borderId="7" xfId="0" applyNumberFormat="1" applyFont="1" applyBorder="1"/>
    <xf numFmtId="0" fontId="3" fillId="0" borderId="11" xfId="0" applyFont="1" applyBorder="1" applyAlignment="1">
      <alignment horizontal="center"/>
    </xf>
    <xf numFmtId="0" fontId="3" fillId="0" borderId="3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3" xfId="0" applyFont="1" applyBorder="1"/>
    <xf numFmtId="0" fontId="1" fillId="0" borderId="5" xfId="0" applyFont="1" applyBorder="1"/>
    <xf numFmtId="0" fontId="3" fillId="0" borderId="14" xfId="0" applyFont="1" applyBorder="1"/>
    <xf numFmtId="0" fontId="3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14" xfId="0" applyFont="1" applyBorder="1"/>
    <xf numFmtId="0" fontId="0" fillId="0" borderId="14" xfId="0" applyBorder="1"/>
    <xf numFmtId="0" fontId="1" fillId="0" borderId="7" xfId="0" applyFont="1" applyBorder="1" applyAlignment="1">
      <alignment horizontal="center"/>
    </xf>
    <xf numFmtId="2" fontId="1" fillId="0" borderId="1" xfId="0" applyNumberFormat="1" applyFont="1" applyBorder="1"/>
    <xf numFmtId="0" fontId="3" fillId="0" borderId="14" xfId="0" applyFont="1" applyBorder="1" applyAlignment="1">
      <alignment horizontal="center"/>
    </xf>
    <xf numFmtId="1" fontId="1" fillId="0" borderId="0" xfId="0" applyNumberFormat="1" applyFont="1"/>
    <xf numFmtId="1" fontId="1" fillId="0" borderId="3" xfId="0" applyNumberFormat="1" applyFont="1" applyBorder="1"/>
    <xf numFmtId="1" fontId="1" fillId="0" borderId="13" xfId="0" applyNumberFormat="1" applyFont="1" applyBorder="1"/>
    <xf numFmtId="1" fontId="1" fillId="0" borderId="5" xfId="0" applyNumberFormat="1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165" fontId="1" fillId="0" borderId="6" xfId="0" applyNumberFormat="1" applyFont="1" applyBorder="1"/>
    <xf numFmtId="165" fontId="1" fillId="0" borderId="7" xfId="0" applyNumberFormat="1" applyFont="1" applyBorder="1"/>
    <xf numFmtId="0" fontId="3" fillId="0" borderId="7" xfId="0" applyFont="1" applyBorder="1" applyAlignment="1">
      <alignment horizontal="center"/>
    </xf>
    <xf numFmtId="164" fontId="3" fillId="0" borderId="14" xfId="0" applyNumberFormat="1" applyFont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0" fontId="3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2" xfId="0" applyFont="1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D76E8-4715-E149-AE23-E9A539354E95}">
  <sheetPr>
    <pageSetUpPr fitToPage="1"/>
  </sheetPr>
  <dimension ref="C2:G8"/>
  <sheetViews>
    <sheetView zoomScale="147" zoomScaleNormal="147" workbookViewId="0">
      <selection activeCell="B23" sqref="B23"/>
    </sheetView>
  </sheetViews>
  <sheetFormatPr baseColWidth="10" defaultRowHeight="16" x14ac:dyDescent="0.2"/>
  <cols>
    <col min="3" max="3" width="10.83203125" customWidth="1"/>
  </cols>
  <sheetData>
    <row r="2" spans="3:7" x14ac:dyDescent="0.2">
      <c r="C2" s="3" t="s">
        <v>16</v>
      </c>
    </row>
    <row r="4" spans="3:7" x14ac:dyDescent="0.2">
      <c r="C4" s="10" t="s">
        <v>0</v>
      </c>
      <c r="D4" s="57" t="s">
        <v>3</v>
      </c>
      <c r="E4" s="58"/>
      <c r="F4" s="57" t="s">
        <v>15</v>
      </c>
      <c r="G4" s="58"/>
    </row>
    <row r="5" spans="3:7" x14ac:dyDescent="0.2">
      <c r="C5" s="11" t="s">
        <v>7</v>
      </c>
      <c r="D5" s="12" t="s">
        <v>6</v>
      </c>
      <c r="E5" s="12" t="s">
        <v>5</v>
      </c>
      <c r="F5" s="12" t="s">
        <v>6</v>
      </c>
      <c r="G5" s="13" t="s">
        <v>5</v>
      </c>
    </row>
    <row r="6" spans="3:7" x14ac:dyDescent="0.2">
      <c r="C6" s="4"/>
      <c r="D6" s="16">
        <v>0.96</v>
      </c>
      <c r="E6" s="16">
        <v>0.72</v>
      </c>
      <c r="F6" s="16">
        <v>9.0500000000000007</v>
      </c>
      <c r="G6" s="14">
        <v>0.37</v>
      </c>
    </row>
    <row r="7" spans="3:7" x14ac:dyDescent="0.2">
      <c r="C7" s="4"/>
      <c r="D7" s="16">
        <v>1</v>
      </c>
      <c r="E7" s="16">
        <v>0.59</v>
      </c>
      <c r="F7" s="16">
        <v>10.67</v>
      </c>
      <c r="G7" s="14">
        <v>0.37</v>
      </c>
    </row>
    <row r="8" spans="3:7" x14ac:dyDescent="0.2">
      <c r="C8" s="5"/>
      <c r="D8" s="17">
        <v>1.04</v>
      </c>
      <c r="E8" s="17">
        <v>0.62</v>
      </c>
      <c r="F8" s="17">
        <v>12.4</v>
      </c>
      <c r="G8" s="15">
        <v>0.3</v>
      </c>
    </row>
  </sheetData>
  <mergeCells count="2">
    <mergeCell ref="D4:E4"/>
    <mergeCell ref="F4:G4"/>
  </mergeCells>
  <pageMargins left="0.7" right="0.7" top="0.75" bottom="0.75" header="0.3" footer="0.3"/>
  <pageSetup scale="77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2EFB-15F4-3D49-9DCD-1AFBA18AA0E2}">
  <dimension ref="C3:F7"/>
  <sheetViews>
    <sheetView zoomScale="133" zoomScaleNormal="133" workbookViewId="0">
      <selection activeCell="B19" sqref="B19"/>
    </sheetView>
  </sheetViews>
  <sheetFormatPr baseColWidth="10" defaultRowHeight="16" x14ac:dyDescent="0.2"/>
  <cols>
    <col min="3" max="3" width="19.6640625" bestFit="1" customWidth="1"/>
    <col min="4" max="4" width="10.83203125" customWidth="1"/>
    <col min="5" max="5" width="13.6640625" bestFit="1" customWidth="1"/>
    <col min="6" max="6" width="16" bestFit="1" customWidth="1"/>
  </cols>
  <sheetData>
    <row r="3" spans="3:6" x14ac:dyDescent="0.2">
      <c r="C3" s="3" t="s">
        <v>58</v>
      </c>
    </row>
    <row r="5" spans="3:6" x14ac:dyDescent="0.2">
      <c r="C5" s="12" t="s">
        <v>1</v>
      </c>
      <c r="D5" s="8" t="s">
        <v>3</v>
      </c>
      <c r="E5" s="8" t="s">
        <v>18</v>
      </c>
      <c r="F5" s="8" t="s">
        <v>19</v>
      </c>
    </row>
    <row r="6" spans="3:6" x14ac:dyDescent="0.2">
      <c r="C6" s="25" t="s">
        <v>56</v>
      </c>
      <c r="D6" s="16">
        <v>98.81</v>
      </c>
      <c r="E6" s="16">
        <v>4.91</v>
      </c>
      <c r="F6" s="16">
        <v>30.6</v>
      </c>
    </row>
    <row r="7" spans="3:6" x14ac:dyDescent="0.2">
      <c r="C7" s="52" t="s">
        <v>57</v>
      </c>
      <c r="D7" s="17">
        <v>97.97</v>
      </c>
      <c r="E7" s="17">
        <v>4.9800000000000004</v>
      </c>
      <c r="F7" s="17">
        <v>25.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B29C-7641-6345-94CF-8C08B890055B}">
  <dimension ref="C2:H56"/>
  <sheetViews>
    <sheetView zoomScale="193" zoomScaleNormal="193" workbookViewId="0">
      <selection activeCell="I29" sqref="I29"/>
    </sheetView>
  </sheetViews>
  <sheetFormatPr baseColWidth="10" defaultRowHeight="16" x14ac:dyDescent="0.2"/>
  <cols>
    <col min="3" max="3" width="19.6640625" bestFit="1" customWidth="1"/>
  </cols>
  <sheetData>
    <row r="2" spans="3:8" x14ac:dyDescent="0.2">
      <c r="C2" s="3" t="s">
        <v>62</v>
      </c>
    </row>
    <row r="4" spans="3:8" x14ac:dyDescent="0.2">
      <c r="C4" s="10" t="s">
        <v>0</v>
      </c>
      <c r="D4" s="10" t="s">
        <v>8</v>
      </c>
      <c r="E4" s="60" t="s">
        <v>17</v>
      </c>
      <c r="F4" s="61"/>
      <c r="G4" s="61"/>
      <c r="H4" s="62"/>
    </row>
    <row r="5" spans="3:8" x14ac:dyDescent="0.2">
      <c r="C5" s="35" t="s">
        <v>59</v>
      </c>
      <c r="D5" s="42">
        <v>1.5</v>
      </c>
      <c r="E5" s="42">
        <v>1.5</v>
      </c>
      <c r="F5" s="42">
        <v>1.5</v>
      </c>
      <c r="G5" s="42">
        <v>1.5</v>
      </c>
      <c r="H5" s="22">
        <v>0</v>
      </c>
    </row>
    <row r="6" spans="3:8" x14ac:dyDescent="0.2">
      <c r="C6" s="56" t="s">
        <v>60</v>
      </c>
      <c r="D6" s="52">
        <v>0</v>
      </c>
      <c r="E6" s="52">
        <v>0</v>
      </c>
      <c r="F6" s="52">
        <v>0.25</v>
      </c>
      <c r="G6" s="52">
        <v>0.5</v>
      </c>
      <c r="H6" s="22">
        <v>2</v>
      </c>
    </row>
    <row r="7" spans="3:8" x14ac:dyDescent="0.2">
      <c r="C7" s="66" t="s">
        <v>61</v>
      </c>
      <c r="D7" s="53">
        <v>0.54496699999999998</v>
      </c>
      <c r="E7" s="53">
        <v>5.1533169999999995</v>
      </c>
      <c r="F7" s="53">
        <v>1.6204499999999999</v>
      </c>
      <c r="G7" s="53">
        <v>1.12717</v>
      </c>
      <c r="H7" s="53">
        <v>0.21224699999999999</v>
      </c>
    </row>
    <row r="8" spans="3:8" x14ac:dyDescent="0.2">
      <c r="C8" s="66"/>
      <c r="D8" s="54">
        <v>0.57157100000000005</v>
      </c>
      <c r="E8" s="54">
        <v>6.0755169999999996</v>
      </c>
      <c r="F8" s="54">
        <v>1.9795099999999999</v>
      </c>
      <c r="G8" s="54">
        <v>1.02925</v>
      </c>
      <c r="H8" s="54">
        <v>0.21221199999999998</v>
      </c>
    </row>
    <row r="9" spans="3:8" x14ac:dyDescent="0.2">
      <c r="C9" s="66"/>
      <c r="D9" s="54">
        <v>0.59176400000000007</v>
      </c>
      <c r="E9" s="54">
        <v>7.059698</v>
      </c>
      <c r="F9" s="54">
        <v>1.54216</v>
      </c>
      <c r="G9" s="54">
        <v>1.1649200000000002</v>
      </c>
      <c r="H9" s="54">
        <v>0.17510100000000001</v>
      </c>
    </row>
    <row r="10" spans="3:8" x14ac:dyDescent="0.2">
      <c r="C10" s="66"/>
      <c r="D10" s="54"/>
      <c r="E10" s="54">
        <v>5.9685199999999998</v>
      </c>
      <c r="F10" s="54">
        <v>1.63625</v>
      </c>
      <c r="G10" s="54">
        <v>0.90400000000000003</v>
      </c>
      <c r="H10" s="54">
        <v>0.11780999999999998</v>
      </c>
    </row>
    <row r="11" spans="3:8" x14ac:dyDescent="0.2">
      <c r="C11" s="66"/>
      <c r="D11" s="54"/>
      <c r="E11" s="54">
        <v>4.6307700000000001</v>
      </c>
      <c r="F11" s="54"/>
      <c r="G11" s="54"/>
      <c r="H11" s="54">
        <v>9.1129999999999989E-2</v>
      </c>
    </row>
    <row r="12" spans="3:8" x14ac:dyDescent="0.2">
      <c r="C12" s="66"/>
      <c r="D12" s="54"/>
      <c r="E12" s="54">
        <v>4.9347300000000001</v>
      </c>
      <c r="F12" s="54"/>
      <c r="G12" s="54"/>
      <c r="H12" s="54"/>
    </row>
    <row r="13" spans="3:8" x14ac:dyDescent="0.2">
      <c r="C13" s="67"/>
      <c r="D13" s="55"/>
      <c r="E13" s="55">
        <v>5.2137099999999998</v>
      </c>
      <c r="F13" s="55"/>
      <c r="G13" s="55"/>
      <c r="H13" s="55"/>
    </row>
    <row r="49" spans="6:6" x14ac:dyDescent="0.2">
      <c r="F49" s="2"/>
    </row>
    <row r="50" spans="6:6" x14ac:dyDescent="0.2">
      <c r="F50" s="2"/>
    </row>
    <row r="51" spans="6:6" x14ac:dyDescent="0.2">
      <c r="F51" s="2"/>
    </row>
    <row r="52" spans="6:6" x14ac:dyDescent="0.2">
      <c r="F52" s="2"/>
    </row>
    <row r="53" spans="6:6" x14ac:dyDescent="0.2">
      <c r="F53" s="2"/>
    </row>
    <row r="54" spans="6:6" x14ac:dyDescent="0.2">
      <c r="F54" s="2"/>
    </row>
    <row r="55" spans="6:6" x14ac:dyDescent="0.2">
      <c r="F55" s="2"/>
    </row>
    <row r="56" spans="6:6" x14ac:dyDescent="0.2">
      <c r="F56" s="2"/>
    </row>
  </sheetData>
  <mergeCells count="2">
    <mergeCell ref="E4:H4"/>
    <mergeCell ref="C7:C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DB864-CA64-1045-AAB5-6D476D48D956}">
  <dimension ref="B2:L16"/>
  <sheetViews>
    <sheetView zoomScale="146" zoomScaleNormal="146" workbookViewId="0">
      <selection activeCell="H16" sqref="H16"/>
    </sheetView>
  </sheetViews>
  <sheetFormatPr baseColWidth="10" defaultRowHeight="16" x14ac:dyDescent="0.2"/>
  <cols>
    <col min="2" max="2" width="13.5" bestFit="1" customWidth="1"/>
    <col min="3" max="3" width="13" bestFit="1" customWidth="1"/>
    <col min="6" max="6" width="14.5" bestFit="1" customWidth="1"/>
    <col min="8" max="8" width="13.33203125" bestFit="1" customWidth="1"/>
    <col min="12" max="12" width="14.5" bestFit="1" customWidth="1"/>
  </cols>
  <sheetData>
    <row r="2" spans="2:12" x14ac:dyDescent="0.2">
      <c r="B2" s="3" t="s">
        <v>64</v>
      </c>
    </row>
    <row r="3" spans="2:12" x14ac:dyDescent="0.2">
      <c r="B3" s="18"/>
    </row>
    <row r="4" spans="2:12" x14ac:dyDescent="0.2">
      <c r="B4" s="18" t="s">
        <v>54</v>
      </c>
      <c r="H4" s="18" t="s">
        <v>52</v>
      </c>
    </row>
    <row r="6" spans="2:12" x14ac:dyDescent="0.2">
      <c r="B6" s="11" t="s">
        <v>1</v>
      </c>
      <c r="C6" s="8" t="s">
        <v>63</v>
      </c>
      <c r="D6" s="8" t="s">
        <v>2</v>
      </c>
      <c r="E6" s="8" t="s">
        <v>17</v>
      </c>
      <c r="F6" s="8" t="s">
        <v>66</v>
      </c>
      <c r="H6" s="11" t="s">
        <v>1</v>
      </c>
      <c r="I6" s="8" t="s">
        <v>63</v>
      </c>
      <c r="J6" s="8" t="s">
        <v>2</v>
      </c>
      <c r="K6" s="8" t="s">
        <v>17</v>
      </c>
      <c r="L6" s="8" t="s">
        <v>66</v>
      </c>
    </row>
    <row r="7" spans="2:12" x14ac:dyDescent="0.2">
      <c r="B7" s="65" t="s">
        <v>65</v>
      </c>
      <c r="C7" s="50">
        <v>329.75</v>
      </c>
      <c r="D7" s="50">
        <v>194.76</v>
      </c>
      <c r="E7" s="50">
        <v>1830.19</v>
      </c>
      <c r="F7" s="50">
        <v>1988.57</v>
      </c>
      <c r="H7" s="65" t="s">
        <v>65</v>
      </c>
      <c r="I7" s="38">
        <v>1172.0999999999999</v>
      </c>
      <c r="J7" s="38">
        <v>2752.7</v>
      </c>
      <c r="K7" s="38">
        <v>10527.9</v>
      </c>
      <c r="L7" s="38">
        <v>11130.9</v>
      </c>
    </row>
    <row r="8" spans="2:12" x14ac:dyDescent="0.2">
      <c r="B8" s="67"/>
      <c r="C8" s="51">
        <v>86.27</v>
      </c>
      <c r="D8" s="51">
        <v>110.15</v>
      </c>
      <c r="E8" s="51">
        <v>1752.71</v>
      </c>
      <c r="F8" s="51">
        <v>2420.5500000000002</v>
      </c>
      <c r="H8" s="67"/>
      <c r="I8" s="7">
        <v>1001.7</v>
      </c>
      <c r="J8" s="7">
        <v>2359.8000000000002</v>
      </c>
      <c r="K8" s="7">
        <v>9624</v>
      </c>
      <c r="L8" s="7">
        <v>5627.9</v>
      </c>
    </row>
    <row r="16" spans="2:12" x14ac:dyDescent="0.2">
      <c r="F16">
        <f>+F17</f>
        <v>0</v>
      </c>
    </row>
  </sheetData>
  <mergeCells count="2">
    <mergeCell ref="B7:B8"/>
    <mergeCell ref="H7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2AFDF-AEAC-164C-B6F2-DEFEE1D69795}">
  <sheetPr>
    <pageSetUpPr fitToPage="1"/>
  </sheetPr>
  <dimension ref="C2:F12"/>
  <sheetViews>
    <sheetView zoomScale="278" zoomScaleNormal="278" workbookViewId="0">
      <selection activeCell="B13" sqref="B13"/>
    </sheetView>
  </sheetViews>
  <sheetFormatPr baseColWidth="10" defaultRowHeight="16" x14ac:dyDescent="0.2"/>
  <cols>
    <col min="3" max="3" width="10.83203125" customWidth="1"/>
    <col min="5" max="5" width="13.6640625" bestFit="1" customWidth="1"/>
    <col min="6" max="6" width="16" bestFit="1" customWidth="1"/>
  </cols>
  <sheetData>
    <row r="2" spans="3:6" x14ac:dyDescent="0.2">
      <c r="C2" s="3" t="s">
        <v>20</v>
      </c>
    </row>
    <row r="4" spans="3:6" x14ac:dyDescent="0.2">
      <c r="C4" s="10" t="s">
        <v>1</v>
      </c>
      <c r="D4" s="8" t="s">
        <v>17</v>
      </c>
      <c r="E4" s="8" t="s">
        <v>18</v>
      </c>
      <c r="F4" s="8" t="s">
        <v>19</v>
      </c>
    </row>
    <row r="5" spans="3:6" x14ac:dyDescent="0.2">
      <c r="C5" s="73"/>
      <c r="D5" s="57" t="s">
        <v>32</v>
      </c>
      <c r="E5" s="59"/>
      <c r="F5" s="58"/>
    </row>
    <row r="6" spans="3:6" x14ac:dyDescent="0.2">
      <c r="C6" s="4"/>
      <c r="D6" s="19">
        <v>0.39200000000000002</v>
      </c>
      <c r="E6" s="19">
        <v>0.38</v>
      </c>
      <c r="F6" s="19">
        <v>0.34200000000000003</v>
      </c>
    </row>
    <row r="7" spans="3:6" x14ac:dyDescent="0.2">
      <c r="C7" s="4"/>
      <c r="D7" s="19">
        <v>0.39100000000000001</v>
      </c>
      <c r="E7" s="19">
        <v>0.379</v>
      </c>
      <c r="F7" s="19">
        <v>0.34100000000000003</v>
      </c>
    </row>
    <row r="8" spans="3:6" x14ac:dyDescent="0.2">
      <c r="C8" s="4"/>
      <c r="D8" s="19">
        <v>0.39</v>
      </c>
      <c r="E8" s="19">
        <v>0.378</v>
      </c>
      <c r="F8" s="19"/>
    </row>
    <row r="9" spans="3:6" x14ac:dyDescent="0.2">
      <c r="C9" s="4"/>
      <c r="D9" s="19">
        <v>0.38</v>
      </c>
      <c r="E9" s="19"/>
      <c r="F9" s="19"/>
    </row>
    <row r="10" spans="3:6" x14ac:dyDescent="0.2">
      <c r="C10" s="4"/>
      <c r="D10" s="19">
        <v>0.378</v>
      </c>
      <c r="E10" s="19"/>
      <c r="F10" s="19"/>
    </row>
    <row r="11" spans="3:6" x14ac:dyDescent="0.2">
      <c r="C11" s="4"/>
      <c r="D11" s="19">
        <v>0.374</v>
      </c>
      <c r="E11" s="19"/>
      <c r="F11" s="19"/>
    </row>
    <row r="12" spans="3:6" x14ac:dyDescent="0.2">
      <c r="C12" s="5"/>
      <c r="D12" s="20">
        <v>0.373</v>
      </c>
      <c r="E12" s="20"/>
      <c r="F12" s="20"/>
    </row>
  </sheetData>
  <mergeCells count="1">
    <mergeCell ref="D5:F5"/>
  </mergeCells>
  <pageMargins left="0.7" right="0.7" top="0.75" bottom="0.75" header="0.3" footer="0.3"/>
  <pageSetup scale="7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B9611-AD07-714C-A063-B98E41B79458}">
  <dimension ref="C2:F41"/>
  <sheetViews>
    <sheetView zoomScale="140" zoomScaleNormal="140" workbookViewId="0">
      <selection activeCell="B3" sqref="B3"/>
    </sheetView>
  </sheetViews>
  <sheetFormatPr baseColWidth="10" defaultRowHeight="16" x14ac:dyDescent="0.2"/>
  <cols>
    <col min="6" max="6" width="13.6640625" bestFit="1" customWidth="1"/>
  </cols>
  <sheetData>
    <row r="2" spans="3:6" x14ac:dyDescent="0.2">
      <c r="C2" s="3" t="s">
        <v>21</v>
      </c>
    </row>
    <row r="4" spans="3:6" x14ac:dyDescent="0.2">
      <c r="C4" s="10" t="s">
        <v>0</v>
      </c>
      <c r="D4" s="8" t="s">
        <v>3</v>
      </c>
      <c r="E4" s="8" t="s">
        <v>17</v>
      </c>
      <c r="F4" s="9" t="s">
        <v>18</v>
      </c>
    </row>
    <row r="5" spans="3:6" x14ac:dyDescent="0.2">
      <c r="C5" s="10" t="s">
        <v>7</v>
      </c>
      <c r="D5" s="12" t="s">
        <v>6</v>
      </c>
      <c r="E5" s="12" t="s">
        <v>6</v>
      </c>
      <c r="F5" s="13" t="s">
        <v>6</v>
      </c>
    </row>
    <row r="6" spans="3:6" x14ac:dyDescent="0.2">
      <c r="C6" s="36"/>
      <c r="D6" s="60" t="s">
        <v>31</v>
      </c>
      <c r="E6" s="61"/>
      <c r="F6" s="62"/>
    </row>
    <row r="7" spans="3:6" x14ac:dyDescent="0.2">
      <c r="C7" s="74"/>
      <c r="D7" s="26">
        <v>1.10236</v>
      </c>
      <c r="E7" s="26">
        <v>0.95406400000000002</v>
      </c>
      <c r="F7" s="23">
        <v>0.95406400000000002</v>
      </c>
    </row>
    <row r="8" spans="3:6" x14ac:dyDescent="0.2">
      <c r="C8" s="74"/>
      <c r="D8" s="26">
        <v>1.0396460000000001</v>
      </c>
      <c r="E8" s="26">
        <v>0.88785599999999998</v>
      </c>
      <c r="F8" s="23">
        <v>1.0784800000000001</v>
      </c>
    </row>
    <row r="9" spans="3:6" x14ac:dyDescent="0.2">
      <c r="C9" s="74"/>
      <c r="D9" s="26">
        <v>1.3321639999999999</v>
      </c>
      <c r="E9" s="26">
        <v>1.081199</v>
      </c>
      <c r="F9" s="23">
        <v>0.91124499999999997</v>
      </c>
    </row>
    <row r="10" spans="3:6" x14ac:dyDescent="0.2">
      <c r="C10" s="74"/>
      <c r="D10" s="26">
        <v>1.225673</v>
      </c>
      <c r="E10" s="26">
        <v>0.96735099999999996</v>
      </c>
      <c r="F10" s="23">
        <v>0.801481</v>
      </c>
    </row>
    <row r="11" spans="3:6" x14ac:dyDescent="0.2">
      <c r="C11" s="74"/>
      <c r="D11" s="26">
        <v>1.034932</v>
      </c>
      <c r="E11" s="26">
        <v>0.78177399999999997</v>
      </c>
      <c r="F11" s="23">
        <v>0.64370700000000003</v>
      </c>
    </row>
    <row r="12" spans="3:6" x14ac:dyDescent="0.2">
      <c r="C12" s="74"/>
      <c r="D12" s="26">
        <v>0.84847799999999995</v>
      </c>
      <c r="E12" s="26">
        <v>0.30533399999999999</v>
      </c>
      <c r="F12" s="23">
        <v>0.90221600000000002</v>
      </c>
    </row>
    <row r="13" spans="3:6" x14ac:dyDescent="0.2">
      <c r="C13" s="74"/>
      <c r="D13" s="26">
        <v>0.67459100000000005</v>
      </c>
      <c r="E13" s="26">
        <v>0.82624299999999995</v>
      </c>
      <c r="F13" s="23">
        <v>0.94775100000000001</v>
      </c>
    </row>
    <row r="14" spans="3:6" x14ac:dyDescent="0.2">
      <c r="C14" s="74"/>
      <c r="D14" s="26">
        <v>1.0863350000000001</v>
      </c>
      <c r="E14" s="26">
        <v>0.84941800000000001</v>
      </c>
      <c r="F14" s="23">
        <v>0.90221600000000002</v>
      </c>
    </row>
    <row r="15" spans="3:6" x14ac:dyDescent="0.2">
      <c r="C15" s="74"/>
      <c r="D15" s="26">
        <v>1.049668</v>
      </c>
      <c r="E15" s="26">
        <v>0.91275899999999999</v>
      </c>
      <c r="F15" s="23">
        <v>0.99613499999999999</v>
      </c>
    </row>
    <row r="16" spans="3:6" x14ac:dyDescent="0.2">
      <c r="C16" s="74"/>
      <c r="D16" s="26">
        <v>1.8576589999999999</v>
      </c>
      <c r="E16" s="26">
        <v>0.84239799999999998</v>
      </c>
      <c r="F16" s="23">
        <v>0.82761600000000002</v>
      </c>
    </row>
    <row r="17" spans="3:6" x14ac:dyDescent="0.2">
      <c r="C17" s="74"/>
      <c r="D17" s="26">
        <v>1.3766119999999999</v>
      </c>
      <c r="E17" s="26">
        <v>0.66825599999999996</v>
      </c>
      <c r="F17" s="23">
        <v>0.91528699999999996</v>
      </c>
    </row>
    <row r="18" spans="3:6" x14ac:dyDescent="0.2">
      <c r="C18" s="74"/>
      <c r="D18" s="26">
        <v>1.238113</v>
      </c>
      <c r="E18" s="26">
        <v>1.125656</v>
      </c>
      <c r="F18" s="23">
        <v>0.71126900000000004</v>
      </c>
    </row>
    <row r="19" spans="3:6" x14ac:dyDescent="0.2">
      <c r="C19" s="74"/>
      <c r="D19" s="26">
        <v>1.1334029999999999</v>
      </c>
      <c r="E19" s="26">
        <v>0.70684599999999997</v>
      </c>
      <c r="F19" s="23">
        <v>1.1200000000000001</v>
      </c>
    </row>
    <row r="20" spans="3:6" x14ac:dyDescent="0.2">
      <c r="C20" s="74"/>
      <c r="D20" s="26">
        <v>1.0427999999999999</v>
      </c>
      <c r="E20" s="26">
        <v>0.88785599999999998</v>
      </c>
      <c r="F20" s="23">
        <v>0.97811400000000004</v>
      </c>
    </row>
    <row r="21" spans="3:6" x14ac:dyDescent="0.2">
      <c r="C21" s="74"/>
      <c r="D21" s="26">
        <v>0.87227600000000005</v>
      </c>
      <c r="E21" s="26">
        <v>0.84007100000000001</v>
      </c>
      <c r="F21" s="23">
        <v>0.90271500000000005</v>
      </c>
    </row>
    <row r="22" spans="3:6" x14ac:dyDescent="0.2">
      <c r="C22" s="74"/>
      <c r="D22" s="26">
        <v>0.80281199999999997</v>
      </c>
      <c r="E22" s="26">
        <v>0.91782200000000003</v>
      </c>
      <c r="F22" s="23">
        <v>0.83312799999999998</v>
      </c>
    </row>
    <row r="23" spans="3:6" x14ac:dyDescent="0.2">
      <c r="C23" s="74"/>
      <c r="D23" s="26">
        <v>0.45100000000000001</v>
      </c>
      <c r="E23" s="26">
        <v>0.97002999999999995</v>
      </c>
      <c r="F23" s="23">
        <v>0.97757300000000003</v>
      </c>
    </row>
    <row r="24" spans="3:6" x14ac:dyDescent="0.2">
      <c r="C24" s="74"/>
      <c r="D24" s="26">
        <v>2.0106540000000002</v>
      </c>
      <c r="E24" s="26">
        <v>0.93732199999999999</v>
      </c>
      <c r="F24" s="23">
        <v>0.82761600000000002</v>
      </c>
    </row>
    <row r="25" spans="3:6" x14ac:dyDescent="0.2">
      <c r="C25" s="74"/>
      <c r="D25" s="26">
        <v>1.366225</v>
      </c>
      <c r="E25" s="26">
        <v>0.61046500000000004</v>
      </c>
      <c r="F25" s="23">
        <v>0.89130100000000001</v>
      </c>
    </row>
    <row r="26" spans="3:6" x14ac:dyDescent="0.2">
      <c r="C26" s="74"/>
      <c r="D26" s="26">
        <v>1.150703</v>
      </c>
      <c r="E26" s="26">
        <v>0.46776200000000001</v>
      </c>
      <c r="F26" s="23">
        <v>1.0306820000000001</v>
      </c>
    </row>
    <row r="27" spans="3:6" x14ac:dyDescent="0.2">
      <c r="C27" s="74"/>
      <c r="D27" s="26">
        <v>1.032322</v>
      </c>
      <c r="E27" s="26">
        <v>0.97541199999999995</v>
      </c>
      <c r="F27" s="23">
        <v>0.92036499999999999</v>
      </c>
    </row>
    <row r="28" spans="3:6" x14ac:dyDescent="0.2">
      <c r="C28" s="74"/>
      <c r="D28" s="26">
        <v>0.97703200000000001</v>
      </c>
      <c r="E28" s="26">
        <v>0.88785599999999998</v>
      </c>
      <c r="F28" s="23">
        <v>0.79926699999999995</v>
      </c>
    </row>
    <row r="29" spans="3:6" x14ac:dyDescent="0.2">
      <c r="C29" s="74"/>
      <c r="D29" s="26">
        <v>0.74195299999999997</v>
      </c>
      <c r="E29" s="26">
        <v>0.82624299999999995</v>
      </c>
      <c r="F29" s="23">
        <v>0.97757300000000003</v>
      </c>
    </row>
    <row r="30" spans="3:6" x14ac:dyDescent="0.2">
      <c r="C30" s="74"/>
      <c r="D30" s="26">
        <v>0.92444700000000002</v>
      </c>
      <c r="E30" s="26">
        <v>0.77317199999999997</v>
      </c>
      <c r="F30" s="23">
        <v>0.70420499999999997</v>
      </c>
    </row>
    <row r="31" spans="3:6" x14ac:dyDescent="0.2">
      <c r="C31" s="74"/>
      <c r="D31" s="26">
        <v>0.81850900000000004</v>
      </c>
      <c r="E31" s="26">
        <v>0.980823</v>
      </c>
      <c r="F31" s="23">
        <v>0.79749999999999999</v>
      </c>
    </row>
    <row r="32" spans="3:6" x14ac:dyDescent="0.2">
      <c r="C32" s="74"/>
      <c r="D32" s="26">
        <v>1.0040480000000001</v>
      </c>
      <c r="E32" s="26">
        <v>0.94356499999999999</v>
      </c>
      <c r="F32" s="23">
        <v>0.98353999999999997</v>
      </c>
    </row>
    <row r="33" spans="3:6" x14ac:dyDescent="0.2">
      <c r="C33" s="74"/>
      <c r="D33" s="26">
        <v>0.82077599999999995</v>
      </c>
      <c r="E33" s="26">
        <v>0.90271500000000005</v>
      </c>
      <c r="F33" s="23">
        <v>0.91934700000000003</v>
      </c>
    </row>
    <row r="34" spans="3:6" x14ac:dyDescent="0.2">
      <c r="C34" s="74"/>
      <c r="D34" s="26">
        <v>0.80281199999999997</v>
      </c>
      <c r="E34" s="26"/>
      <c r="F34" s="23">
        <v>1.012672</v>
      </c>
    </row>
    <row r="35" spans="3:6" x14ac:dyDescent="0.2">
      <c r="C35" s="74"/>
      <c r="D35" s="26">
        <v>0.93266700000000002</v>
      </c>
      <c r="E35" s="26"/>
      <c r="F35" s="23">
        <v>0.87324199999999996</v>
      </c>
    </row>
    <row r="36" spans="3:6" x14ac:dyDescent="0.2">
      <c r="C36" s="74"/>
      <c r="D36" s="26"/>
      <c r="E36" s="26"/>
      <c r="F36" s="23">
        <v>0.76678199999999996</v>
      </c>
    </row>
    <row r="37" spans="3:6" x14ac:dyDescent="0.2">
      <c r="C37" s="74"/>
      <c r="D37" s="26"/>
      <c r="E37" s="26"/>
      <c r="F37" s="23">
        <v>0.66617499999999996</v>
      </c>
    </row>
    <row r="38" spans="3:6" x14ac:dyDescent="0.2">
      <c r="C38" s="74"/>
      <c r="D38" s="26"/>
      <c r="E38" s="26"/>
      <c r="F38" s="23">
        <v>0.817604</v>
      </c>
    </row>
    <row r="39" spans="3:6" x14ac:dyDescent="0.2">
      <c r="C39" s="74"/>
      <c r="D39" s="26"/>
      <c r="E39" s="26"/>
      <c r="F39" s="23">
        <v>1.0719810000000001</v>
      </c>
    </row>
    <row r="40" spans="3:6" x14ac:dyDescent="0.2">
      <c r="C40" s="75"/>
      <c r="D40" s="27"/>
      <c r="E40" s="27"/>
      <c r="F40" s="24">
        <v>0.88051900000000005</v>
      </c>
    </row>
    <row r="41" spans="3:6" x14ac:dyDescent="0.2">
      <c r="D41" s="21"/>
      <c r="E41" s="21"/>
      <c r="F41" s="21"/>
    </row>
  </sheetData>
  <mergeCells count="1">
    <mergeCell ref="D6:F6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8A449-4CF6-2D4D-814D-B0903626B018}">
  <dimension ref="C2:G57"/>
  <sheetViews>
    <sheetView zoomScale="138" zoomScaleNormal="138" workbookViewId="0">
      <selection activeCell="C19" sqref="C19"/>
    </sheetView>
  </sheetViews>
  <sheetFormatPr baseColWidth="10" defaultRowHeight="16" x14ac:dyDescent="0.2"/>
  <cols>
    <col min="3" max="3" width="18" bestFit="1" customWidth="1"/>
    <col min="4" max="4" width="13.33203125" bestFit="1" customWidth="1"/>
    <col min="5" max="5" width="12.6640625" bestFit="1" customWidth="1"/>
    <col min="6" max="6" width="13.33203125" bestFit="1" customWidth="1"/>
    <col min="7" max="7" width="12.6640625" bestFit="1" customWidth="1"/>
  </cols>
  <sheetData>
    <row r="2" spans="3:7" x14ac:dyDescent="0.2">
      <c r="C2" s="3" t="s">
        <v>30</v>
      </c>
    </row>
    <row r="4" spans="3:7" x14ac:dyDescent="0.2">
      <c r="C4" s="35" t="s">
        <v>23</v>
      </c>
      <c r="D4" s="63" t="s">
        <v>24</v>
      </c>
      <c r="E4" s="64"/>
      <c r="F4" s="60" t="s">
        <v>26</v>
      </c>
      <c r="G4" s="62"/>
    </row>
    <row r="5" spans="3:7" x14ac:dyDescent="0.2">
      <c r="C5" s="10" t="s">
        <v>25</v>
      </c>
      <c r="D5" s="18" t="s">
        <v>27</v>
      </c>
      <c r="E5" s="10" t="s">
        <v>28</v>
      </c>
      <c r="F5" s="10" t="s">
        <v>27</v>
      </c>
      <c r="G5" s="29" t="s">
        <v>28</v>
      </c>
    </row>
    <row r="6" spans="3:7" x14ac:dyDescent="0.2">
      <c r="C6" s="8" t="s">
        <v>22</v>
      </c>
      <c r="D6" s="61" t="s">
        <v>29</v>
      </c>
      <c r="E6" s="61"/>
      <c r="F6" s="61"/>
      <c r="G6" s="62"/>
    </row>
    <row r="7" spans="3:7" x14ac:dyDescent="0.2">
      <c r="C7" s="6">
        <v>0</v>
      </c>
      <c r="D7" s="38">
        <v>0.74099999999999999</v>
      </c>
      <c r="E7" s="38">
        <v>0.52300000000000002</v>
      </c>
      <c r="F7" s="38">
        <v>0.78900000000000003</v>
      </c>
      <c r="G7" s="38">
        <v>0.69299999999999995</v>
      </c>
    </row>
    <row r="8" spans="3:7" x14ac:dyDescent="0.2">
      <c r="C8" s="6">
        <v>175</v>
      </c>
      <c r="D8" s="6">
        <v>0.53800000000000003</v>
      </c>
      <c r="E8" s="6">
        <v>0.36</v>
      </c>
      <c r="F8" s="6">
        <v>0.86099999999999999</v>
      </c>
      <c r="G8" s="6">
        <v>0.68500000000000005</v>
      </c>
    </row>
    <row r="9" spans="3:7" x14ac:dyDescent="0.2">
      <c r="C9" s="6">
        <v>350</v>
      </c>
      <c r="D9" s="6">
        <v>0.22600000000000001</v>
      </c>
      <c r="E9" s="6">
        <v>0.27400000000000002</v>
      </c>
      <c r="F9" s="6">
        <v>0.79200000000000004</v>
      </c>
      <c r="G9" s="6">
        <v>0.74399999999999999</v>
      </c>
    </row>
    <row r="10" spans="3:7" x14ac:dyDescent="0.2">
      <c r="C10" s="7">
        <v>700</v>
      </c>
      <c r="D10" s="7">
        <v>3.5000000000000003E-2</v>
      </c>
      <c r="E10" s="7">
        <v>0.11600000000000001</v>
      </c>
      <c r="F10" s="7">
        <v>0.69099999999999995</v>
      </c>
      <c r="G10" s="7">
        <v>0.73299999999999998</v>
      </c>
    </row>
    <row r="47" spans="4:5" x14ac:dyDescent="0.2">
      <c r="D47" s="1"/>
      <c r="E47" s="1"/>
    </row>
    <row r="48" spans="4:5" x14ac:dyDescent="0.2">
      <c r="D48" s="1"/>
      <c r="E48" s="1"/>
    </row>
    <row r="49" spans="4:5" x14ac:dyDescent="0.2">
      <c r="D49" s="1"/>
      <c r="E49" s="1"/>
    </row>
    <row r="50" spans="4:5" x14ac:dyDescent="0.2">
      <c r="D50" s="1"/>
      <c r="E50" s="1"/>
    </row>
    <row r="51" spans="4:5" x14ac:dyDescent="0.2">
      <c r="D51" s="1"/>
      <c r="E51" s="1"/>
    </row>
    <row r="52" spans="4:5" x14ac:dyDescent="0.2">
      <c r="D52" s="1"/>
      <c r="E52" s="1"/>
    </row>
    <row r="53" spans="4:5" x14ac:dyDescent="0.2">
      <c r="D53" s="1"/>
      <c r="E53" s="1"/>
    </row>
    <row r="54" spans="4:5" x14ac:dyDescent="0.2">
      <c r="D54" s="1"/>
      <c r="E54" s="1"/>
    </row>
    <row r="55" spans="4:5" x14ac:dyDescent="0.2">
      <c r="D55" s="1"/>
      <c r="E55" s="1"/>
    </row>
    <row r="56" spans="4:5" x14ac:dyDescent="0.2">
      <c r="D56" s="1"/>
      <c r="E56" s="1"/>
    </row>
    <row r="57" spans="4:5" x14ac:dyDescent="0.2">
      <c r="D57" s="1"/>
      <c r="E57" s="1"/>
    </row>
  </sheetData>
  <mergeCells count="3">
    <mergeCell ref="D4:E4"/>
    <mergeCell ref="F4:G4"/>
    <mergeCell ref="D6:G6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5E28C-9E9D-4B4A-8889-1BE09E6921DC}">
  <dimension ref="C2:H8"/>
  <sheetViews>
    <sheetView zoomScale="148" zoomScaleNormal="148" workbookViewId="0">
      <selection activeCell="D34" sqref="D34"/>
    </sheetView>
  </sheetViews>
  <sheetFormatPr baseColWidth="10" defaultRowHeight="16" x14ac:dyDescent="0.2"/>
  <cols>
    <col min="4" max="4" width="10.5" bestFit="1" customWidth="1"/>
    <col min="5" max="5" width="14.33203125" bestFit="1" customWidth="1"/>
    <col min="6" max="6" width="14.5" bestFit="1" customWidth="1"/>
    <col min="7" max="8" width="14.33203125" bestFit="1" customWidth="1"/>
  </cols>
  <sheetData>
    <row r="2" spans="3:8" x14ac:dyDescent="0.2">
      <c r="C2" s="3" t="s">
        <v>13</v>
      </c>
    </row>
    <row r="4" spans="3:8" x14ac:dyDescent="0.2">
      <c r="C4" s="10" t="s">
        <v>0</v>
      </c>
      <c r="D4" s="8" t="s">
        <v>8</v>
      </c>
      <c r="E4" s="57" t="s">
        <v>12</v>
      </c>
      <c r="F4" s="58"/>
      <c r="G4" s="57" t="s">
        <v>35</v>
      </c>
      <c r="H4" s="58"/>
    </row>
    <row r="5" spans="3:8" x14ac:dyDescent="0.2">
      <c r="C5" s="11" t="s">
        <v>4</v>
      </c>
      <c r="D5" s="12" t="s">
        <v>6</v>
      </c>
      <c r="E5" s="12" t="s">
        <v>6</v>
      </c>
      <c r="F5" s="12" t="s">
        <v>5</v>
      </c>
      <c r="G5" s="12" t="s">
        <v>6</v>
      </c>
      <c r="H5" s="12" t="s">
        <v>5</v>
      </c>
    </row>
    <row r="6" spans="3:8" x14ac:dyDescent="0.2">
      <c r="C6" s="4"/>
      <c r="D6" s="6">
        <v>1.01</v>
      </c>
      <c r="E6" s="6">
        <v>6.21</v>
      </c>
      <c r="F6" s="6">
        <v>0.23</v>
      </c>
      <c r="G6" s="6">
        <v>5.75</v>
      </c>
      <c r="H6" s="6">
        <v>0.23</v>
      </c>
    </row>
    <row r="7" spans="3:8" x14ac:dyDescent="0.2">
      <c r="C7" s="4"/>
      <c r="D7" s="6">
        <v>1.1399999999999999</v>
      </c>
      <c r="E7" s="6">
        <v>9.5</v>
      </c>
      <c r="F7" s="6">
        <v>0.22</v>
      </c>
      <c r="G7" s="6">
        <v>6.63</v>
      </c>
      <c r="H7" s="6">
        <v>0.28000000000000003</v>
      </c>
    </row>
    <row r="8" spans="3:8" x14ac:dyDescent="0.2">
      <c r="C8" s="5"/>
      <c r="D8" s="7">
        <v>0.86</v>
      </c>
      <c r="E8" s="7">
        <v>5.91</v>
      </c>
      <c r="F8" s="7">
        <v>0.24</v>
      </c>
      <c r="G8" s="7">
        <v>6.98</v>
      </c>
      <c r="H8" s="7">
        <v>0.2</v>
      </c>
    </row>
  </sheetData>
  <mergeCells count="2">
    <mergeCell ref="E4:F4"/>
    <mergeCell ref="G4:H4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ACF3-0559-7F40-928F-9D4E8C4FEF70}">
  <dimension ref="C2:G15"/>
  <sheetViews>
    <sheetView zoomScale="214" zoomScaleNormal="214" workbookViewId="0">
      <selection activeCell="I7" sqref="I7"/>
    </sheetView>
  </sheetViews>
  <sheetFormatPr baseColWidth="10" defaultRowHeight="16" x14ac:dyDescent="0.2"/>
  <cols>
    <col min="3" max="3" width="15.33203125" bestFit="1" customWidth="1"/>
    <col min="5" max="5" width="10.83203125" customWidth="1"/>
  </cols>
  <sheetData>
    <row r="2" spans="3:7" x14ac:dyDescent="0.2">
      <c r="C2" s="3" t="s">
        <v>42</v>
      </c>
    </row>
    <row r="4" spans="3:7" x14ac:dyDescent="0.2">
      <c r="C4" s="35" t="s">
        <v>0</v>
      </c>
      <c r="D4" s="35" t="s">
        <v>7</v>
      </c>
      <c r="E4" s="39" t="s">
        <v>33</v>
      </c>
      <c r="F4" s="68" t="s">
        <v>41</v>
      </c>
      <c r="G4" s="69"/>
    </row>
    <row r="5" spans="3:7" x14ac:dyDescent="0.2">
      <c r="C5" s="10" t="s">
        <v>8</v>
      </c>
      <c r="D5" s="12" t="s">
        <v>5</v>
      </c>
      <c r="E5" s="8"/>
      <c r="F5" s="41">
        <v>1.0054301800000001</v>
      </c>
      <c r="G5" s="41">
        <v>0.24967196999999999</v>
      </c>
    </row>
    <row r="6" spans="3:7" x14ac:dyDescent="0.2">
      <c r="C6" s="65" t="s">
        <v>34</v>
      </c>
      <c r="D6" s="12" t="s">
        <v>5</v>
      </c>
      <c r="E6" s="8"/>
      <c r="F6" s="41">
        <v>1.41816951</v>
      </c>
      <c r="G6" s="41">
        <v>1.1171701199999999</v>
      </c>
    </row>
    <row r="7" spans="3:7" x14ac:dyDescent="0.2">
      <c r="C7" s="66"/>
      <c r="D7" s="66" t="s">
        <v>6</v>
      </c>
      <c r="E7" s="37" t="s">
        <v>36</v>
      </c>
      <c r="F7" s="16">
        <v>0.76070996999999996</v>
      </c>
      <c r="G7" s="16">
        <v>0.48147954999999998</v>
      </c>
    </row>
    <row r="8" spans="3:7" x14ac:dyDescent="0.2">
      <c r="C8" s="66"/>
      <c r="D8" s="66"/>
      <c r="E8" s="37" t="s">
        <v>37</v>
      </c>
      <c r="F8" s="16">
        <v>144.32530610000001</v>
      </c>
      <c r="G8" s="16">
        <v>126.7048339</v>
      </c>
    </row>
    <row r="9" spans="3:7" x14ac:dyDescent="0.2">
      <c r="C9" s="66"/>
      <c r="D9" s="66"/>
      <c r="E9" s="37" t="s">
        <v>38</v>
      </c>
      <c r="F9" s="16">
        <v>161.3531309</v>
      </c>
      <c r="G9" s="16">
        <v>156.07016669999999</v>
      </c>
    </row>
    <row r="10" spans="3:7" x14ac:dyDescent="0.2">
      <c r="C10" s="67"/>
      <c r="D10" s="67"/>
      <c r="E10" s="40" t="s">
        <v>39</v>
      </c>
      <c r="F10" s="17">
        <v>178.3303416</v>
      </c>
      <c r="G10" s="17">
        <v>165.2901075</v>
      </c>
    </row>
    <row r="11" spans="3:7" x14ac:dyDescent="0.2">
      <c r="C11" s="66" t="s">
        <v>35</v>
      </c>
      <c r="D11" s="12" t="s">
        <v>5</v>
      </c>
      <c r="E11" s="8"/>
      <c r="F11" s="41">
        <v>0.50062677</v>
      </c>
      <c r="G11" s="41">
        <v>0.38860354000000003</v>
      </c>
    </row>
    <row r="12" spans="3:7" x14ac:dyDescent="0.2">
      <c r="C12" s="66"/>
      <c r="D12" s="66" t="s">
        <v>6</v>
      </c>
      <c r="E12" s="37" t="s">
        <v>40</v>
      </c>
      <c r="F12" s="16">
        <v>0.90400764</v>
      </c>
      <c r="G12" s="16">
        <v>0.61960364999999995</v>
      </c>
    </row>
    <row r="13" spans="3:7" x14ac:dyDescent="0.2">
      <c r="C13" s="66"/>
      <c r="D13" s="66"/>
      <c r="E13" s="37" t="s">
        <v>37</v>
      </c>
      <c r="F13" s="16">
        <v>161.52135419999999</v>
      </c>
      <c r="G13" s="16">
        <v>178.3284587</v>
      </c>
    </row>
    <row r="14" spans="3:7" x14ac:dyDescent="0.2">
      <c r="C14" s="66"/>
      <c r="D14" s="66"/>
      <c r="E14" s="37" t="s">
        <v>38</v>
      </c>
      <c r="F14" s="16">
        <v>205.1212342</v>
      </c>
      <c r="G14" s="16">
        <v>269.02685050000002</v>
      </c>
    </row>
    <row r="15" spans="3:7" x14ac:dyDescent="0.2">
      <c r="C15" s="67"/>
      <c r="D15" s="67"/>
      <c r="E15" s="40" t="s">
        <v>39</v>
      </c>
      <c r="F15" s="17">
        <v>239.57319810000001</v>
      </c>
      <c r="G15" s="17">
        <v>242.29457439999999</v>
      </c>
    </row>
  </sheetData>
  <mergeCells count="5">
    <mergeCell ref="C6:C10"/>
    <mergeCell ref="C11:C15"/>
    <mergeCell ref="F4:G4"/>
    <mergeCell ref="D7:D10"/>
    <mergeCell ref="D12: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2B29-45D6-EF49-8EB1-9E771220E4DB}">
  <dimension ref="C2:K11"/>
  <sheetViews>
    <sheetView tabSelected="1" zoomScale="204" zoomScaleNormal="204" workbookViewId="0">
      <selection activeCell="C17" sqref="C17"/>
    </sheetView>
  </sheetViews>
  <sheetFormatPr baseColWidth="10" defaultRowHeight="16" x14ac:dyDescent="0.2"/>
  <cols>
    <col min="3" max="3" width="13.1640625" bestFit="1" customWidth="1"/>
  </cols>
  <sheetData>
    <row r="2" spans="3:11" x14ac:dyDescent="0.2">
      <c r="C2" s="3" t="s">
        <v>49</v>
      </c>
    </row>
    <row r="4" spans="3:11" x14ac:dyDescent="0.2">
      <c r="C4" s="70" t="s">
        <v>43</v>
      </c>
      <c r="D4" s="57" t="s">
        <v>44</v>
      </c>
      <c r="E4" s="58"/>
      <c r="F4" s="57" t="s">
        <v>45</v>
      </c>
      <c r="G4" s="58"/>
      <c r="H4" s="57" t="s">
        <v>46</v>
      </c>
      <c r="I4" s="58"/>
      <c r="J4" s="57" t="s">
        <v>47</v>
      </c>
      <c r="K4" s="58"/>
    </row>
    <row r="5" spans="3:11" x14ac:dyDescent="0.2">
      <c r="C5" s="71"/>
      <c r="D5" s="60" t="s">
        <v>48</v>
      </c>
      <c r="E5" s="61"/>
      <c r="F5" s="61"/>
      <c r="G5" s="61"/>
      <c r="H5" s="61"/>
      <c r="I5" s="61"/>
      <c r="J5" s="61"/>
      <c r="K5" s="62"/>
    </row>
    <row r="6" spans="3:11" x14ac:dyDescent="0.2">
      <c r="C6" s="72"/>
      <c r="D6" s="12" t="s">
        <v>50</v>
      </c>
      <c r="E6" s="28" t="s">
        <v>51</v>
      </c>
      <c r="F6" s="12" t="s">
        <v>50</v>
      </c>
      <c r="G6" s="28" t="s">
        <v>51</v>
      </c>
      <c r="H6" s="12" t="s">
        <v>50</v>
      </c>
      <c r="I6" s="28" t="s">
        <v>51</v>
      </c>
      <c r="J6" s="12" t="s">
        <v>50</v>
      </c>
      <c r="K6" s="12" t="s">
        <v>51</v>
      </c>
    </row>
    <row r="7" spans="3:11" x14ac:dyDescent="0.2">
      <c r="C7" s="38">
        <v>4</v>
      </c>
      <c r="D7" s="38">
        <v>0.246</v>
      </c>
      <c r="E7" s="38">
        <v>0.23</v>
      </c>
      <c r="F7" s="38">
        <v>0.436</v>
      </c>
      <c r="G7" s="38">
        <v>0.46100000000000002</v>
      </c>
      <c r="H7" s="38">
        <v>1.099</v>
      </c>
      <c r="I7" s="38">
        <v>0.90100000000000002</v>
      </c>
      <c r="J7" s="38">
        <v>0.63900000000000001</v>
      </c>
      <c r="K7" s="38">
        <v>0.621</v>
      </c>
    </row>
    <row r="8" spans="3:11" x14ac:dyDescent="0.2">
      <c r="C8" s="6">
        <v>24</v>
      </c>
      <c r="D8" s="6">
        <v>0.84399999999999997</v>
      </c>
      <c r="E8" s="6">
        <v>1.1559999999999999</v>
      </c>
      <c r="F8" s="6">
        <v>0.83399999999999996</v>
      </c>
      <c r="G8" s="6">
        <v>1.1100000000000001</v>
      </c>
      <c r="H8" s="6">
        <v>0.127</v>
      </c>
      <c r="I8" s="6">
        <v>9.8000000000000004E-2</v>
      </c>
      <c r="J8" s="6">
        <v>0.70499999999999996</v>
      </c>
      <c r="K8" s="6">
        <v>0.77800000000000002</v>
      </c>
    </row>
    <row r="9" spans="3:11" x14ac:dyDescent="0.2">
      <c r="C9" s="6">
        <v>48</v>
      </c>
      <c r="D9" s="6">
        <v>0.35899999999999999</v>
      </c>
      <c r="E9" s="6">
        <v>0.63200000000000001</v>
      </c>
      <c r="F9" s="6">
        <v>0.73699999999999999</v>
      </c>
      <c r="G9" s="6">
        <v>0.97</v>
      </c>
      <c r="H9" s="6">
        <v>0.11600000000000001</v>
      </c>
      <c r="I9" s="6">
        <v>0.108</v>
      </c>
      <c r="J9" s="6">
        <v>0.69799999999999995</v>
      </c>
      <c r="K9" s="6">
        <v>0.80300000000000005</v>
      </c>
    </row>
    <row r="10" spans="3:11" x14ac:dyDescent="0.2">
      <c r="C10" s="7">
        <v>72</v>
      </c>
      <c r="D10" s="7">
        <v>0.36899999999999999</v>
      </c>
      <c r="E10" s="7">
        <v>0.36899999999999999</v>
      </c>
      <c r="F10" s="7">
        <v>1.04</v>
      </c>
      <c r="G10" s="7">
        <v>0.96</v>
      </c>
      <c r="H10" s="7">
        <v>0.221</v>
      </c>
      <c r="I10" s="7">
        <v>0.12</v>
      </c>
      <c r="J10" s="7">
        <v>1.034</v>
      </c>
      <c r="K10" s="7">
        <v>0.96599999999999997</v>
      </c>
    </row>
    <row r="11" spans="3:11" x14ac:dyDescent="0.2">
      <c r="C11" s="2"/>
      <c r="D11" s="2"/>
      <c r="E11" s="2"/>
      <c r="F11" s="2"/>
      <c r="G11" s="2"/>
      <c r="H11" s="2"/>
      <c r="I11" s="2"/>
      <c r="J11" s="2"/>
      <c r="K11" s="2"/>
    </row>
  </sheetData>
  <mergeCells count="6">
    <mergeCell ref="C4:C6"/>
    <mergeCell ref="D4:E4"/>
    <mergeCell ref="F4:G4"/>
    <mergeCell ref="H4:I4"/>
    <mergeCell ref="J4:K4"/>
    <mergeCell ref="D5:K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90441-4071-6448-ADF2-55447FD7A1F8}">
  <dimension ref="C2:H9"/>
  <sheetViews>
    <sheetView workbookViewId="0">
      <selection activeCell="B12" sqref="B12"/>
    </sheetView>
  </sheetViews>
  <sheetFormatPr baseColWidth="10" defaultRowHeight="16" x14ac:dyDescent="0.2"/>
  <cols>
    <col min="4" max="4" width="10.6640625" bestFit="1" customWidth="1"/>
    <col min="5" max="5" width="14" bestFit="1" customWidth="1"/>
    <col min="6" max="6" width="14.6640625" bestFit="1" customWidth="1"/>
    <col min="7" max="7" width="20" bestFit="1" customWidth="1"/>
    <col min="8" max="8" width="20.5" bestFit="1" customWidth="1"/>
  </cols>
  <sheetData>
    <row r="2" spans="3:8" x14ac:dyDescent="0.2">
      <c r="C2" s="3" t="s">
        <v>14</v>
      </c>
    </row>
    <row r="4" spans="3:8" x14ac:dyDescent="0.2">
      <c r="C4" s="10" t="s">
        <v>0</v>
      </c>
      <c r="D4" s="10" t="s">
        <v>8</v>
      </c>
      <c r="E4" s="60" t="s">
        <v>9</v>
      </c>
      <c r="F4" s="62"/>
      <c r="G4" s="60" t="s">
        <v>11</v>
      </c>
      <c r="H4" s="62"/>
    </row>
    <row r="5" spans="3:8" x14ac:dyDescent="0.2">
      <c r="C5" s="10" t="s">
        <v>7</v>
      </c>
      <c r="D5" s="8" t="s">
        <v>6</v>
      </c>
      <c r="E5" s="8" t="s">
        <v>6</v>
      </c>
      <c r="F5" s="8" t="s">
        <v>10</v>
      </c>
      <c r="G5" s="8" t="s">
        <v>6</v>
      </c>
      <c r="H5" s="8" t="s">
        <v>10</v>
      </c>
    </row>
    <row r="6" spans="3:8" x14ac:dyDescent="0.2">
      <c r="C6" s="4"/>
      <c r="D6" s="6">
        <v>1.1399999999999999</v>
      </c>
      <c r="E6" s="6">
        <v>0.03</v>
      </c>
      <c r="F6" s="6">
        <v>3.04</v>
      </c>
      <c r="G6" s="6">
        <v>0.03</v>
      </c>
      <c r="H6" s="6">
        <v>2.92</v>
      </c>
    </row>
    <row r="7" spans="3:8" x14ac:dyDescent="0.2">
      <c r="C7" s="4"/>
      <c r="D7" s="6">
        <v>0.95</v>
      </c>
      <c r="E7" s="6">
        <v>0.02</v>
      </c>
      <c r="F7" s="6">
        <v>2.82</v>
      </c>
      <c r="G7" s="6">
        <v>0.02</v>
      </c>
      <c r="H7" s="6">
        <v>3.21</v>
      </c>
    </row>
    <row r="8" spans="3:8" x14ac:dyDescent="0.2">
      <c r="C8" s="4"/>
      <c r="D8" s="6">
        <v>0.91</v>
      </c>
      <c r="E8" s="6">
        <v>0.06</v>
      </c>
      <c r="F8" s="6">
        <v>3.09</v>
      </c>
      <c r="G8" s="6">
        <v>0.03</v>
      </c>
      <c r="H8" s="6">
        <v>3.3</v>
      </c>
    </row>
    <row r="9" spans="3:8" x14ac:dyDescent="0.2">
      <c r="C9" s="5"/>
      <c r="D9" s="7"/>
      <c r="E9" s="7"/>
      <c r="F9" s="7">
        <v>3.14</v>
      </c>
      <c r="G9" s="7"/>
      <c r="H9" s="7">
        <v>4.25</v>
      </c>
    </row>
  </sheetData>
  <mergeCells count="2">
    <mergeCell ref="E4:F4"/>
    <mergeCell ref="G4:H4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09D70-8313-174A-B1CB-1EC998FAE1D7}">
  <dimension ref="C7:K14"/>
  <sheetViews>
    <sheetView topLeftCell="A3" zoomScale="156" zoomScaleNormal="156" workbookViewId="0">
      <selection activeCell="B17" sqref="B17"/>
    </sheetView>
  </sheetViews>
  <sheetFormatPr baseColWidth="10" defaultRowHeight="16" x14ac:dyDescent="0.2"/>
  <cols>
    <col min="3" max="3" width="16.5" bestFit="1" customWidth="1"/>
    <col min="8" max="8" width="16.5" bestFit="1" customWidth="1"/>
  </cols>
  <sheetData>
    <row r="7" spans="3:11" x14ac:dyDescent="0.2">
      <c r="C7" s="3" t="s">
        <v>55</v>
      </c>
    </row>
    <row r="9" spans="3:11" x14ac:dyDescent="0.2">
      <c r="C9" s="18" t="s">
        <v>54</v>
      </c>
      <c r="H9" s="18" t="s">
        <v>52</v>
      </c>
    </row>
    <row r="11" spans="3:11" x14ac:dyDescent="0.2">
      <c r="C11" s="12" t="s">
        <v>1</v>
      </c>
      <c r="D11" s="61" t="s">
        <v>53</v>
      </c>
      <c r="E11" s="61"/>
      <c r="F11" s="62"/>
      <c r="H11" s="12" t="s">
        <v>1</v>
      </c>
      <c r="I11" s="61" t="s">
        <v>53</v>
      </c>
      <c r="J11" s="61"/>
      <c r="K11" s="62"/>
    </row>
    <row r="12" spans="3:11" x14ac:dyDescent="0.2">
      <c r="C12" s="37" t="s">
        <v>3</v>
      </c>
      <c r="D12" s="47">
        <v>38</v>
      </c>
      <c r="E12" s="48">
        <v>38</v>
      </c>
      <c r="F12" s="49">
        <v>154</v>
      </c>
      <c r="H12" s="37" t="s">
        <v>3</v>
      </c>
      <c r="I12" s="43">
        <v>18284.3469</v>
      </c>
      <c r="J12" s="43">
        <v>24774.875800000002</v>
      </c>
      <c r="K12" s="44">
        <v>18892.7703</v>
      </c>
    </row>
    <row r="13" spans="3:11" x14ac:dyDescent="0.2">
      <c r="C13" s="37" t="s">
        <v>12</v>
      </c>
      <c r="D13" s="30">
        <v>918</v>
      </c>
      <c r="E13" s="2">
        <v>775</v>
      </c>
      <c r="F13" s="31">
        <v>742</v>
      </c>
      <c r="H13" s="37" t="s">
        <v>12</v>
      </c>
      <c r="I13" s="43">
        <v>111821.766</v>
      </c>
      <c r="J13" s="43">
        <v>112182.128</v>
      </c>
      <c r="K13" s="44">
        <v>101433.902</v>
      </c>
    </row>
    <row r="14" spans="3:11" x14ac:dyDescent="0.2">
      <c r="C14" s="40" t="s">
        <v>35</v>
      </c>
      <c r="D14" s="32">
        <v>602</v>
      </c>
      <c r="E14" s="33">
        <v>597</v>
      </c>
      <c r="F14" s="34">
        <v>493</v>
      </c>
      <c r="H14" s="40" t="s">
        <v>35</v>
      </c>
      <c r="I14" s="45">
        <v>59926.2641</v>
      </c>
      <c r="J14" s="45">
        <v>61987.488599999997</v>
      </c>
      <c r="K14" s="46">
        <v>91412.289499999999</v>
      </c>
    </row>
  </sheetData>
  <mergeCells count="2">
    <mergeCell ref="I11:K11"/>
    <mergeCell ref="D11:F1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Fig. 1A</vt:lpstr>
      <vt:lpstr>Fig. 2B</vt:lpstr>
      <vt:lpstr>Fig. 2C</vt:lpstr>
      <vt:lpstr>Fig. 3C</vt:lpstr>
      <vt:lpstr>Fig. 4A</vt:lpstr>
      <vt:lpstr>Fig. 4D</vt:lpstr>
      <vt:lpstr>Fig. 4F</vt:lpstr>
      <vt:lpstr>Fig. 5B</vt:lpstr>
      <vt:lpstr>Fig. 7B</vt:lpstr>
      <vt:lpstr>Supp. Fig. 1B</vt:lpstr>
      <vt:lpstr>Supp. Fig. 3A</vt:lpstr>
      <vt:lpstr>Supp. Fig. 6B</vt:lpstr>
      <vt:lpstr>'Fig. 1A'!Print_Area</vt:lpstr>
      <vt:lpstr>'Fig. 2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 F Lue</dc:creator>
  <cp:lastModifiedBy>Neal F Lue</cp:lastModifiedBy>
  <cp:lastPrinted>2020-11-02T19:41:52Z</cp:lastPrinted>
  <dcterms:created xsi:type="dcterms:W3CDTF">2020-11-02T17:32:03Z</dcterms:created>
  <dcterms:modified xsi:type="dcterms:W3CDTF">2024-08-20T11:52:35Z</dcterms:modified>
</cp:coreProperties>
</file>